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eballe/Dropbox/KSHV paper for PP 1.2023/final corrections per PP/"/>
    </mc:Choice>
  </mc:AlternateContent>
  <xr:revisionPtr revIDLastSave="0" documentId="13_ncr:1_{A49B85CF-ED51-CC47-95D7-0FE5299E588B}" xr6:coauthVersionLast="47" xr6:coauthVersionMax="47" xr10:uidLastSave="{00000000-0000-0000-0000-000000000000}"/>
  <bookViews>
    <workbookView xWindow="51360" yWindow="9360" windowWidth="28200" windowHeight="17180" xr2:uid="{744FD631-EF13-4033-8A57-00056BAA5510}"/>
  </bookViews>
  <sheets>
    <sheet name="S8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7" uniqueCount="173">
  <si>
    <t xml:space="preserve">Oligo Sequence (5' - 3') </t>
  </si>
  <si>
    <t>Primer Name</t>
  </si>
  <si>
    <t>Primer #</t>
  </si>
  <si>
    <t>HindIII PAN promoter Fwd</t>
  </si>
  <si>
    <t>GGA GAA GCT TTA TGG AGT TTT CTT ATG GAT TAT TAA GGG TCA GCT TGA AGG</t>
  </si>
  <si>
    <t>PAN promoter HindIII Rev</t>
  </si>
  <si>
    <t>CCT AAA GCT TCC AAG GTG ACT GGG CAG TCC CAG TGC TAA ACT GAC TCA A</t>
  </si>
  <si>
    <t>KpnI-SP-SBPdeltaLRNGR Fwd</t>
  </si>
  <si>
    <t>CTT AGG TAC CAT GGG ATG GTC CTG CAT CAT CC</t>
  </si>
  <si>
    <t>BamHI-deltaLNGFR Rev</t>
  </si>
  <si>
    <t>GAA TGG ATC CAG CGC GCT TGA AGG CAA TAT AGG CC</t>
  </si>
  <si>
    <t>BamHI-P2A-mCherry Fwd</t>
  </si>
  <si>
    <t>GTT AGG ATC CGG CGC AAC AAA CTT CTC TCT GCT GAA ACA AGC CGG AGA TGT CGA AGA GAA TCC TGG ACC GAT GGT GAG CAA GGG CGA GG</t>
  </si>
  <si>
    <t>NotI-NLS-mCherry Rev</t>
  </si>
  <si>
    <t>CAT TGC GGC CGC TTA TTG GAC CTT CCG CTT TTT CTT CG</t>
  </si>
  <si>
    <t>BamHI-50bpREPSEQ-SceI-KanR Fwd</t>
  </si>
  <si>
    <t>GTT AGG ATC CGG CGC AAC AAA CTT CTC TCT GCT GAA ACA AGC CGG AGA TGT CGA AGA GAA TAG GGA TAA CAG GGT AAT CGA TTT</t>
  </si>
  <si>
    <t>BamHI-KanR Rev</t>
  </si>
  <si>
    <t>CTG CCT GAC CTT GGA TCC GCC AGT GTT ACA ACC AAT TAA CC</t>
  </si>
  <si>
    <t>61bp-KSHV-LNGFR-mCherry Cassette</t>
  </si>
  <si>
    <t>TCG GCA GAA TGC TTA ATG AAT TAC AAC AGT ACT GCG ATG AGT GGC AGG GCG GGG CGT AAT TTA TGG AGT TTT CTT ATG GAT TAT TAA GGG</t>
  </si>
  <si>
    <t>70bp-KSHV-LNGFR-mCherry Cassette</t>
  </si>
  <si>
    <t>CGC TTA TTA TCA CTT ATT CAG GCG TAG CAA CCA GGC GTT TAA GGG CAC CAA TAA CTG CCT TAA AAA AAT TCC ATA GAG CCC ACC GCA TCC</t>
  </si>
  <si>
    <t>Assay</t>
  </si>
  <si>
    <t>Reference</t>
  </si>
  <si>
    <t>This paper</t>
  </si>
  <si>
    <t>PCR</t>
  </si>
  <si>
    <t>Quantitative PCR</t>
  </si>
  <si>
    <t>PMID: 31894299</t>
  </si>
  <si>
    <t>PMID: 32694928</t>
  </si>
  <si>
    <t>ORIGENE</t>
  </si>
  <si>
    <t>PMID: 32978523</t>
  </si>
  <si>
    <t>PMID: 23365451</t>
  </si>
  <si>
    <t>PMID: 33283362</t>
  </si>
  <si>
    <t>PMID: 26688060</t>
  </si>
  <si>
    <t>PMID: 20673263</t>
  </si>
  <si>
    <t>PMID: 30463908</t>
  </si>
  <si>
    <t>PMID: 33516764</t>
  </si>
  <si>
    <t>PMID: 31043790</t>
  </si>
  <si>
    <t>PMID: 27049917</t>
  </si>
  <si>
    <t>PMID: 29606096</t>
  </si>
  <si>
    <t>PMID: 27350337</t>
  </si>
  <si>
    <t>PMID: 29545945</t>
  </si>
  <si>
    <t>Tubulin F qPCR</t>
  </si>
  <si>
    <t>Tubulin R qPCR</t>
  </si>
  <si>
    <t>60°C</t>
  </si>
  <si>
    <t>EGFR F qPCR  </t>
  </si>
  <si>
    <t>EGFR R qPCR  </t>
  </si>
  <si>
    <t>ERBB2 F qPCR</t>
  </si>
  <si>
    <t>ERBB2 R qPCR</t>
  </si>
  <si>
    <t>ERBB3 F qPCR</t>
  </si>
  <si>
    <t>ERBB3 R qPCR</t>
  </si>
  <si>
    <t>ERBB4 F qPCR</t>
  </si>
  <si>
    <t>ERBB4 R qPCR</t>
  </si>
  <si>
    <t>FRK_PTK5 F qPCR</t>
  </si>
  <si>
    <t>FRK_PTK5 R qPCR</t>
  </si>
  <si>
    <t>JAK2 F qPCR</t>
  </si>
  <si>
    <t>JAK2 R qPCR</t>
  </si>
  <si>
    <t>JAK3 F qPCR</t>
  </si>
  <si>
    <t>JAK3 R qPCR</t>
  </si>
  <si>
    <t>TYK2 F qPCR</t>
  </si>
  <si>
    <t>TYK2 R qPCR</t>
  </si>
  <si>
    <t>MKNK1 F qPCR</t>
  </si>
  <si>
    <t>MKNK1 R qPCR</t>
  </si>
  <si>
    <t>MKNK2 F qPCR</t>
  </si>
  <si>
    <t>MKNK2 R qPCR</t>
  </si>
  <si>
    <t>MEK2_MAP2K2 F qPCR</t>
  </si>
  <si>
    <t>MEK2_MAP2K2 R qPCR</t>
  </si>
  <si>
    <t>CAMK2G F qPCR</t>
  </si>
  <si>
    <t>CAMK2G R qPCR</t>
  </si>
  <si>
    <t>COT1_MAP3K8 F qPCR</t>
  </si>
  <si>
    <t>COT1_MAP3K8 R qPCR</t>
  </si>
  <si>
    <t>HGK_MAP4K4 F qPCR</t>
  </si>
  <si>
    <t>HGK_MAP4K4 R qPCR</t>
  </si>
  <si>
    <t>ITK F qPCR</t>
  </si>
  <si>
    <t>ITK R qPCR</t>
  </si>
  <si>
    <t>PBK_TOPK F qPCR</t>
  </si>
  <si>
    <t>PBK_TOPK R qPCR</t>
  </si>
  <si>
    <t>55°C</t>
  </si>
  <si>
    <t>CLK1 F qPCR</t>
  </si>
  <si>
    <t>CLK1 R qPCR</t>
  </si>
  <si>
    <t>JAK1 F qPCR</t>
  </si>
  <si>
    <t>JAK1 R qPCR</t>
  </si>
  <si>
    <t>LRRK2 F qPCR</t>
  </si>
  <si>
    <t>LRRK2 R qPCR</t>
  </si>
  <si>
    <t>RIPK5_DSTYK F qPCR </t>
  </si>
  <si>
    <t>RIPK5_DSTYK R qPCR </t>
  </si>
  <si>
    <t>TEC F qPCR</t>
  </si>
  <si>
    <t>TEC R qPCR</t>
  </si>
  <si>
    <t>K8.1 F qPCR</t>
  </si>
  <si>
    <t>K8.1 R qPCR</t>
  </si>
  <si>
    <t>ORF10 F qPCR</t>
  </si>
  <si>
    <t>ORF10 R qPCR</t>
  </si>
  <si>
    <t>mCherry-ato F qPCR</t>
  </si>
  <si>
    <t>mCherry-ato R qPCR</t>
  </si>
  <si>
    <t>PMID: 33226073</t>
  </si>
  <si>
    <t>PMID: 35039634</t>
  </si>
  <si>
    <t>PMID: 31201369</t>
  </si>
  <si>
    <t>Annealing Tm</t>
  </si>
  <si>
    <t>GCC GTG CTA GAC AAT GGA GA</t>
  </si>
  <si>
    <t>ACC CGT TTC ACC GAC GAC TA</t>
  </si>
  <si>
    <t>CTC CTG CGT GGA GGT TTT CTT</t>
  </si>
  <si>
    <t>GAG CGT TCT AAG TCT CTG CTG</t>
  </si>
  <si>
    <t>GGG  GC C G AC  AGC  TA T GAG AT</t>
  </si>
  <si>
    <t>ACC TAT TCC GTT ACA CAC TTTGC</t>
  </si>
  <si>
    <t>ACA TCG TGA GGG ACC GAG AT</t>
  </si>
  <si>
    <t>GGT CTT GGT CAA TGT CTG GCA</t>
  </si>
  <si>
    <t>ATG GCT TAC AGG GGG CAA AC</t>
  </si>
  <si>
    <t>AGT GGG ACC GTT ACA CCC TT</t>
  </si>
  <si>
    <t>CTC TGG GAG TAC CTA GAA CCC</t>
  </si>
  <si>
    <t>GGG GAA CGC TTC AGA GTG AG</t>
  </si>
  <si>
    <t>GTG CGG TCA GAT CAG CAG G</t>
  </si>
  <si>
    <t>ACT CCT GAA GAC AAC AGG CGA</t>
  </si>
  <si>
    <t>ATC CTT CAT GCC CAT TCC TGTC</t>
  </si>
  <si>
    <t>GGG AAA TCT GCT ACA ATG GC</t>
  </si>
  <si>
    <t>TGA TGG CTC GGA AGA AAG GC</t>
  </si>
  <si>
    <t>GCC TGG AGT GGC ATG AGA A</t>
  </si>
  <si>
    <t>CCC CGG TAA ATC TTG GTG AA</t>
  </si>
  <si>
    <t>GGA TGT TGG TGA TGG AGT T</t>
  </si>
  <si>
    <t xml:space="preserve">GGC TGA GTG GAG GTA TCT </t>
  </si>
  <si>
    <t>TTC AGC CTC TGC TTG ATC TC</t>
  </si>
  <si>
    <t>GCG CGT GAT GAA CTT CGA G</t>
  </si>
  <si>
    <t>CCA AGG TCG GCG AAC TCA AA</t>
  </si>
  <si>
    <t>TCT CAA GGT GGA TCA GCT TCC</t>
  </si>
  <si>
    <t>AGG AAG ATG TGC TGG GGG AG</t>
  </si>
  <si>
    <t>CCT GGC ACT GGT ACA GCA TC</t>
  </si>
  <si>
    <t>GAA GAG GAC TGA GAG TGG CT</t>
  </si>
  <si>
    <t>CTT CTG CAT AAA CGG AGA GGC</t>
  </si>
  <si>
    <t xml:space="preserve">TCA GGA AAT CCG AAA GTA </t>
  </si>
  <si>
    <t xml:space="preserve">CTC AGA TAG CCC AGG TCA </t>
  </si>
  <si>
    <t>GTG GCA GCA GTG GCA GGA AC</t>
  </si>
  <si>
    <t>TGA ATA CTA TCT TGG GTT TAC CGT AT</t>
  </si>
  <si>
    <t>CGT TTC CTG GTT TTC TGT ATC ATA T</t>
  </si>
  <si>
    <t>GCA AGC AAA TCC TCC ACA GTT C</t>
  </si>
  <si>
    <t>TCA AGA TCT CTG TGA GGC TTC G</t>
  </si>
  <si>
    <t>AGC CTG GTA ATC AAA CAA AGC C</t>
  </si>
  <si>
    <t>CCA GAT GGA AAC TGT TCG CTC AG</t>
  </si>
  <si>
    <t>GAG GTT GGT ACA TCA GAA ACA CC</t>
  </si>
  <si>
    <t>GAG ATG GGC AGT AGC GAA CCC C</t>
  </si>
  <si>
    <t>GGC TCA CGG CAC CTT GAA CTT T</t>
  </si>
  <si>
    <t>AAC TGA AAA ATT AGC ACC CGG A</t>
  </si>
  <si>
    <t>ATG GCT ACA ACG ATT TCT TCA CT</t>
  </si>
  <si>
    <t>CTC AGC TCC AGG CAC TTG TTG TC</t>
  </si>
  <si>
    <t>Kozak-JAK3 Fwd</t>
  </si>
  <si>
    <t>JAK3_2 Rev</t>
  </si>
  <si>
    <t>CGC CAC CAT GGC ACC TCC AAG TGA AGA G</t>
  </si>
  <si>
    <t>CGA CTC ACT ATA GGG GAT ATC AGC TGG ATG G</t>
  </si>
  <si>
    <t xml:space="preserve">mid-JAK3 Rev </t>
  </si>
  <si>
    <t>GCA CAG GTC CTC AGC CAA GTG G</t>
  </si>
  <si>
    <t>mid-JAK3_1 Fwd</t>
  </si>
  <si>
    <t>GCT GCC GCT TGA CAA AGA CTA CTA</t>
  </si>
  <si>
    <t>Sanger seq.</t>
  </si>
  <si>
    <t>PCR; Sanger seq.</t>
  </si>
  <si>
    <t>59°C</t>
  </si>
  <si>
    <t>59°C; 60°C</t>
  </si>
  <si>
    <t>65°C</t>
  </si>
  <si>
    <t>61°C</t>
  </si>
  <si>
    <t>63°C</t>
  </si>
  <si>
    <t>TCC AGA TTG GCA ATG CCT G</t>
  </si>
  <si>
    <t>GGC CAT CGG GCT GGA T</t>
  </si>
  <si>
    <t>GTC CTG TCC CGC TCT CTT TTT TG</t>
  </si>
  <si>
    <t>CAG TAA GGT GTT CGT GCT TGC CC</t>
  </si>
  <si>
    <t>AAA GCG TCC AGG CCA CCA CAG</t>
  </si>
  <si>
    <t>GGC AGA AAA TGG CAC ACG GTT</t>
  </si>
  <si>
    <t>PMID: 22216235</t>
  </si>
  <si>
    <t>PMID: 19158252</t>
  </si>
  <si>
    <t>PMID: 28275189</t>
  </si>
  <si>
    <t>S8 Table. Primers</t>
  </si>
  <si>
    <t>RTA F qPCR</t>
  </si>
  <si>
    <t>RTA R qPCR</t>
  </si>
  <si>
    <t>CAA GGT GTG CCG TGT AGA GAT</t>
  </si>
  <si>
    <t>GGT CAA AGC CTT ACG CTT CTT</t>
  </si>
  <si>
    <t>PMID: 31923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/>
    <xf numFmtId="0" fontId="2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 wrapText="1"/>
    </xf>
    <xf numFmtId="0" fontId="10" fillId="0" borderId="1" xfId="1" applyFont="1" applyFill="1" applyBorder="1" applyAlignment="1">
      <alignment vertical="center"/>
    </xf>
    <xf numFmtId="0" fontId="10" fillId="0" borderId="1" xfId="1" applyFont="1" applyBorder="1" applyAlignment="1">
      <alignment vertical="center"/>
    </xf>
    <xf numFmtId="0" fontId="11" fillId="0" borderId="1" xfId="0" applyFont="1" applyBorder="1" applyAlignment="1">
      <alignment vertical="center" wrapText="1"/>
    </xf>
    <xf numFmtId="0" fontId="6" fillId="3" borderId="0" xfId="0" applyFont="1" applyFill="1" applyAlignment="1">
      <alignment wrapText="1"/>
    </xf>
    <xf numFmtId="0" fontId="0" fillId="3" borderId="0" xfId="0" applyFill="1" applyAlignment="1">
      <alignment wrapText="1"/>
    </xf>
    <xf numFmtId="0" fontId="8" fillId="0" borderId="1" xfId="0" applyFont="1" applyBorder="1"/>
    <xf numFmtId="0" fontId="11" fillId="0" borderId="1" xfId="0" applyFont="1" applyBorder="1" applyAlignment="1">
      <alignment vertical="center"/>
    </xf>
    <xf numFmtId="0" fontId="10" fillId="0" borderId="1" xfId="1" applyFont="1" applyBorder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ubmed/29545945" TargetMode="External"/><Relationship Id="rId18" Type="http://schemas.openxmlformats.org/officeDocument/2006/relationships/hyperlink" Target="https://www.ncbi.nlm.nih.gov/pubmed/31043790" TargetMode="External"/><Relationship Id="rId26" Type="http://schemas.openxmlformats.org/officeDocument/2006/relationships/hyperlink" Target="https://www.ncbi.nlm.nih.gov/pubmed/29545945" TargetMode="External"/><Relationship Id="rId39" Type="http://schemas.openxmlformats.org/officeDocument/2006/relationships/hyperlink" Target="https://pubmed.ncbi.nlm.nih.gov/33226073/" TargetMode="External"/><Relationship Id="rId21" Type="http://schemas.openxmlformats.org/officeDocument/2006/relationships/hyperlink" Target="https://www.ncbi.nlm.nih.gov/pubmed/30463908" TargetMode="External"/><Relationship Id="rId34" Type="http://schemas.openxmlformats.org/officeDocument/2006/relationships/hyperlink" Target="https://pubmed.ncbi.nlm.nih.gov/33226073/" TargetMode="External"/><Relationship Id="rId42" Type="http://schemas.openxmlformats.org/officeDocument/2006/relationships/hyperlink" Target="https://pubmed.ncbi.nlm.nih.gov/35039634/" TargetMode="External"/><Relationship Id="rId47" Type="http://schemas.openxmlformats.org/officeDocument/2006/relationships/hyperlink" Target="https://pubmed.ncbi.nlm.nih.gov/32694928/" TargetMode="External"/><Relationship Id="rId50" Type="http://schemas.openxmlformats.org/officeDocument/2006/relationships/hyperlink" Target="https://www.ncbi.nlm.nih.gov/pubmed/31923286" TargetMode="External"/><Relationship Id="rId7" Type="http://schemas.openxmlformats.org/officeDocument/2006/relationships/hyperlink" Target="https://www.ncbi.nlm.nih.gov/pubmed/31894299" TargetMode="External"/><Relationship Id="rId2" Type="http://schemas.openxmlformats.org/officeDocument/2006/relationships/hyperlink" Target="https://www.ncbi.nlm.nih.gov/pubmed/32978523" TargetMode="External"/><Relationship Id="rId16" Type="http://schemas.openxmlformats.org/officeDocument/2006/relationships/hyperlink" Target="https://www.ncbi.nlm.nih.gov/pubmed/32978523" TargetMode="External"/><Relationship Id="rId29" Type="http://schemas.openxmlformats.org/officeDocument/2006/relationships/hyperlink" Target="https://pubmed.ncbi.nlm.nih.gov/19158252" TargetMode="External"/><Relationship Id="rId11" Type="http://schemas.openxmlformats.org/officeDocument/2006/relationships/hyperlink" Target="https://www.ncbi.nlm.nih.gov/pubmed/27049917" TargetMode="External"/><Relationship Id="rId24" Type="http://schemas.openxmlformats.org/officeDocument/2006/relationships/hyperlink" Target="https://www.ncbi.nlm.nih.gov/pubmed/27049917" TargetMode="External"/><Relationship Id="rId32" Type="http://schemas.openxmlformats.org/officeDocument/2006/relationships/hyperlink" Target="https://pubmed.ncbi.nlm.nih.gov/20673263/" TargetMode="External"/><Relationship Id="rId37" Type="http://schemas.openxmlformats.org/officeDocument/2006/relationships/hyperlink" Target="https://pubmed.ncbi.nlm.nih.gov/28275189/" TargetMode="External"/><Relationship Id="rId40" Type="http://schemas.openxmlformats.org/officeDocument/2006/relationships/hyperlink" Target="https://pubmed.ncbi.nlm.nih.gov/20673263/" TargetMode="External"/><Relationship Id="rId45" Type="http://schemas.openxmlformats.org/officeDocument/2006/relationships/hyperlink" Target="https://pubmed.ncbi.nlm.nih.gov/33516764/" TargetMode="External"/><Relationship Id="rId5" Type="http://schemas.openxmlformats.org/officeDocument/2006/relationships/hyperlink" Target="https://www.ncbi.nlm.nih.gov/pubmed/31043790" TargetMode="External"/><Relationship Id="rId15" Type="http://schemas.openxmlformats.org/officeDocument/2006/relationships/hyperlink" Target="https://www.ncbi.nlm.nih.gov/pubmed/32978523" TargetMode="External"/><Relationship Id="rId23" Type="http://schemas.openxmlformats.org/officeDocument/2006/relationships/hyperlink" Target="https://www.ncbi.nlm.nih.gov/pubmed/33283362" TargetMode="External"/><Relationship Id="rId28" Type="http://schemas.openxmlformats.org/officeDocument/2006/relationships/hyperlink" Target="https://pubmed.ncbi.nlm.nih.gov/19158252" TargetMode="External"/><Relationship Id="rId36" Type="http://schemas.openxmlformats.org/officeDocument/2006/relationships/hyperlink" Target="https://pubmed.ncbi.nlm.nih.gov/28275189/" TargetMode="External"/><Relationship Id="rId49" Type="http://schemas.openxmlformats.org/officeDocument/2006/relationships/hyperlink" Target="https://www.ncbi.nlm.nih.gov/pubmed/31923286" TargetMode="External"/><Relationship Id="rId10" Type="http://schemas.openxmlformats.org/officeDocument/2006/relationships/hyperlink" Target="https://www.ncbi.nlm.nih.gov/pubmed/33283362" TargetMode="External"/><Relationship Id="rId19" Type="http://schemas.openxmlformats.org/officeDocument/2006/relationships/hyperlink" Target="https://www.ncbi.nlm.nih.gov/pubmed/23365451" TargetMode="External"/><Relationship Id="rId31" Type="http://schemas.openxmlformats.org/officeDocument/2006/relationships/hyperlink" Target="https://pubmed.ncbi.nlm.nih.gov/27350337/" TargetMode="External"/><Relationship Id="rId44" Type="http://schemas.openxmlformats.org/officeDocument/2006/relationships/hyperlink" Target="https://pubmed.ncbi.nlm.nih.gov/31201369/" TargetMode="External"/><Relationship Id="rId4" Type="http://schemas.openxmlformats.org/officeDocument/2006/relationships/hyperlink" Target="https://www.ncbi.nlm.nih.gov/pubmed/32978523" TargetMode="External"/><Relationship Id="rId9" Type="http://schemas.openxmlformats.org/officeDocument/2006/relationships/hyperlink" Target="https://www.ncbi.nlm.nih.gov/pubmed/26688060" TargetMode="External"/><Relationship Id="rId14" Type="http://schemas.openxmlformats.org/officeDocument/2006/relationships/hyperlink" Target="https://www.ncbi.nlm.nih.gov/pubmed/32978523" TargetMode="External"/><Relationship Id="rId22" Type="http://schemas.openxmlformats.org/officeDocument/2006/relationships/hyperlink" Target="https://www.ncbi.nlm.nih.gov/pubmed/26688060" TargetMode="External"/><Relationship Id="rId27" Type="http://schemas.openxmlformats.org/officeDocument/2006/relationships/hyperlink" Target="https://pubmed.ncbi.nlm.nih.gov/22216235/" TargetMode="External"/><Relationship Id="rId30" Type="http://schemas.openxmlformats.org/officeDocument/2006/relationships/hyperlink" Target="https://pubmed.ncbi.nlm.nih.gov/35039634/" TargetMode="External"/><Relationship Id="rId35" Type="http://schemas.openxmlformats.org/officeDocument/2006/relationships/hyperlink" Target="https://pubmed.ncbi.nlm.nih.gov/28275189/" TargetMode="External"/><Relationship Id="rId43" Type="http://schemas.openxmlformats.org/officeDocument/2006/relationships/hyperlink" Target="https://pubmed.ncbi.nlm.nih.gov/31201369/" TargetMode="External"/><Relationship Id="rId48" Type="http://schemas.openxmlformats.org/officeDocument/2006/relationships/hyperlink" Target="https://pubmed.ncbi.nlm.nih.gov/32694928/" TargetMode="External"/><Relationship Id="rId8" Type="http://schemas.openxmlformats.org/officeDocument/2006/relationships/hyperlink" Target="https://www.ncbi.nlm.nih.gov/pubmed/30463908" TargetMode="External"/><Relationship Id="rId51" Type="http://schemas.openxmlformats.org/officeDocument/2006/relationships/printerSettings" Target="../printerSettings/printerSettings1.bin"/><Relationship Id="rId3" Type="http://schemas.openxmlformats.org/officeDocument/2006/relationships/hyperlink" Target="https://www.ncbi.nlm.nih.gov/pubmed/32978523" TargetMode="External"/><Relationship Id="rId12" Type="http://schemas.openxmlformats.org/officeDocument/2006/relationships/hyperlink" Target="https://www.ncbi.nlm.nih.gov/pubmed/29606096" TargetMode="External"/><Relationship Id="rId17" Type="http://schemas.openxmlformats.org/officeDocument/2006/relationships/hyperlink" Target="https://www.ncbi.nlm.nih.gov/pubmed/32978523" TargetMode="External"/><Relationship Id="rId25" Type="http://schemas.openxmlformats.org/officeDocument/2006/relationships/hyperlink" Target="https://www.ncbi.nlm.nih.gov/pubmed/29606096" TargetMode="External"/><Relationship Id="rId33" Type="http://schemas.openxmlformats.org/officeDocument/2006/relationships/hyperlink" Target="https://pubmed.ncbi.nlm.nih.gov/28275189/" TargetMode="External"/><Relationship Id="rId38" Type="http://schemas.openxmlformats.org/officeDocument/2006/relationships/hyperlink" Target="https://pubmed.ncbi.nlm.nih.gov/22216235/" TargetMode="External"/><Relationship Id="rId46" Type="http://schemas.openxmlformats.org/officeDocument/2006/relationships/hyperlink" Target="https://pubmed.ncbi.nlm.nih.gov/33516764/" TargetMode="External"/><Relationship Id="rId20" Type="http://schemas.openxmlformats.org/officeDocument/2006/relationships/hyperlink" Target="https://www.ncbi.nlm.nih.gov/pubmed/31894299" TargetMode="External"/><Relationship Id="rId41" Type="http://schemas.openxmlformats.org/officeDocument/2006/relationships/hyperlink" Target="https://pubmed.ncbi.nlm.nih.gov/27350337/" TargetMode="External"/><Relationship Id="rId1" Type="http://schemas.openxmlformats.org/officeDocument/2006/relationships/hyperlink" Target="https://www.ncbi.nlm.nih.gov/pubmed/32978523" TargetMode="External"/><Relationship Id="rId6" Type="http://schemas.openxmlformats.org/officeDocument/2006/relationships/hyperlink" Target="https://www.ncbi.nlm.nih.gov/pubmed/233654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1A1E-B4E6-4469-95E1-6480A479649E}">
  <dimension ref="A1:M68"/>
  <sheetViews>
    <sheetView tabSelected="1" zoomScale="80" zoomScaleNormal="80" workbookViewId="0">
      <selection activeCell="B74" sqref="B74"/>
    </sheetView>
  </sheetViews>
  <sheetFormatPr baseColWidth="10" defaultColWidth="8.83203125" defaultRowHeight="15" x14ac:dyDescent="0.2"/>
  <cols>
    <col min="1" max="1" width="24.1640625" style="10" customWidth="1"/>
    <col min="2" max="2" width="9.5" style="3" customWidth="1"/>
    <col min="3" max="3" width="39.5" style="10" customWidth="1"/>
    <col min="4" max="4" width="16.5" style="3" bestFit="1" customWidth="1"/>
    <col min="5" max="5" width="15" bestFit="1" customWidth="1"/>
    <col min="6" max="6" width="15.1640625" bestFit="1" customWidth="1"/>
    <col min="7" max="7" width="26.1640625" bestFit="1" customWidth="1"/>
    <col min="8" max="8" width="26.83203125" bestFit="1" customWidth="1"/>
    <col min="9" max="9" width="27.1640625" bestFit="1" customWidth="1"/>
    <col min="10" max="10" width="28" bestFit="1" customWidth="1"/>
    <col min="11" max="12" width="37" bestFit="1" customWidth="1"/>
    <col min="13" max="13" width="39.5" bestFit="1" customWidth="1"/>
  </cols>
  <sheetData>
    <row r="1" spans="1:6" ht="17" x14ac:dyDescent="0.2">
      <c r="A1" s="20" t="s">
        <v>167</v>
      </c>
      <c r="B1" s="7"/>
      <c r="C1" s="21"/>
      <c r="D1" s="7"/>
      <c r="E1" s="8"/>
      <c r="F1" s="8"/>
    </row>
    <row r="2" spans="1:6" s="2" customFormat="1" x14ac:dyDescent="0.2">
      <c r="A2" s="11" t="s">
        <v>1</v>
      </c>
      <c r="B2" s="12" t="s">
        <v>2</v>
      </c>
      <c r="C2" s="11" t="s">
        <v>0</v>
      </c>
      <c r="D2" s="12" t="s">
        <v>23</v>
      </c>
      <c r="E2" s="12" t="s">
        <v>98</v>
      </c>
      <c r="F2" s="12" t="s">
        <v>24</v>
      </c>
    </row>
    <row r="3" spans="1:6" ht="28" x14ac:dyDescent="0.2">
      <c r="A3" s="13" t="s">
        <v>3</v>
      </c>
      <c r="B3" s="14">
        <v>2580</v>
      </c>
      <c r="C3" s="13" t="s">
        <v>4</v>
      </c>
      <c r="D3" s="14" t="s">
        <v>26</v>
      </c>
      <c r="E3" s="14" t="s">
        <v>155</v>
      </c>
      <c r="F3" s="15" t="s">
        <v>25</v>
      </c>
    </row>
    <row r="4" spans="1:6" ht="28" x14ac:dyDescent="0.2">
      <c r="A4" s="13" t="s">
        <v>5</v>
      </c>
      <c r="B4" s="14">
        <v>2581</v>
      </c>
      <c r="C4" s="13" t="s">
        <v>6</v>
      </c>
      <c r="D4" s="14" t="s">
        <v>26</v>
      </c>
      <c r="E4" s="14" t="s">
        <v>155</v>
      </c>
      <c r="F4" s="15" t="s">
        <v>25</v>
      </c>
    </row>
    <row r="5" spans="1:6" ht="28" x14ac:dyDescent="0.2">
      <c r="A5" s="13" t="s">
        <v>7</v>
      </c>
      <c r="B5" s="14">
        <v>2585</v>
      </c>
      <c r="C5" s="13" t="s">
        <v>8</v>
      </c>
      <c r="D5" s="14" t="s">
        <v>26</v>
      </c>
      <c r="E5" s="14" t="s">
        <v>156</v>
      </c>
      <c r="F5" s="15" t="s">
        <v>25</v>
      </c>
    </row>
    <row r="6" spans="1:6" ht="28" x14ac:dyDescent="0.2">
      <c r="A6" s="13" t="s">
        <v>9</v>
      </c>
      <c r="B6" s="14">
        <v>2586</v>
      </c>
      <c r="C6" s="13" t="s">
        <v>10</v>
      </c>
      <c r="D6" s="14" t="s">
        <v>26</v>
      </c>
      <c r="E6" s="14" t="s">
        <v>156</v>
      </c>
      <c r="F6" s="15" t="s">
        <v>25</v>
      </c>
    </row>
    <row r="7" spans="1:6" ht="56" x14ac:dyDescent="0.2">
      <c r="A7" s="13" t="s">
        <v>11</v>
      </c>
      <c r="B7" s="14">
        <v>2600</v>
      </c>
      <c r="C7" s="13" t="s">
        <v>12</v>
      </c>
      <c r="D7" s="14" t="s">
        <v>26</v>
      </c>
      <c r="E7" s="14" t="s">
        <v>155</v>
      </c>
      <c r="F7" s="15" t="s">
        <v>25</v>
      </c>
    </row>
    <row r="8" spans="1:6" ht="28" x14ac:dyDescent="0.2">
      <c r="A8" s="13" t="s">
        <v>13</v>
      </c>
      <c r="B8" s="14">
        <v>2601</v>
      </c>
      <c r="C8" s="13" t="s">
        <v>14</v>
      </c>
      <c r="D8" s="14" t="s">
        <v>26</v>
      </c>
      <c r="E8" s="14" t="s">
        <v>155</v>
      </c>
      <c r="F8" s="15" t="s">
        <v>25</v>
      </c>
    </row>
    <row r="9" spans="1:6" ht="56" x14ac:dyDescent="0.2">
      <c r="A9" s="13" t="s">
        <v>15</v>
      </c>
      <c r="B9" s="14">
        <v>2610</v>
      </c>
      <c r="C9" s="13" t="s">
        <v>16</v>
      </c>
      <c r="D9" s="14" t="s">
        <v>26</v>
      </c>
      <c r="E9" s="14" t="s">
        <v>155</v>
      </c>
      <c r="F9" s="15" t="s">
        <v>25</v>
      </c>
    </row>
    <row r="10" spans="1:6" ht="28" x14ac:dyDescent="0.2">
      <c r="A10" s="13" t="s">
        <v>17</v>
      </c>
      <c r="B10" s="14">
        <v>2611</v>
      </c>
      <c r="C10" s="13" t="s">
        <v>18</v>
      </c>
      <c r="D10" s="14" t="s">
        <v>26</v>
      </c>
      <c r="E10" s="14" t="s">
        <v>155</v>
      </c>
      <c r="F10" s="15" t="s">
        <v>25</v>
      </c>
    </row>
    <row r="11" spans="1:6" ht="56" x14ac:dyDescent="0.2">
      <c r="A11" s="13" t="s">
        <v>19</v>
      </c>
      <c r="B11" s="14">
        <v>2617</v>
      </c>
      <c r="C11" s="13" t="s">
        <v>20</v>
      </c>
      <c r="D11" s="14" t="s">
        <v>26</v>
      </c>
      <c r="E11" s="14" t="s">
        <v>157</v>
      </c>
      <c r="F11" s="15" t="s">
        <v>25</v>
      </c>
    </row>
    <row r="12" spans="1:6" ht="56" x14ac:dyDescent="0.2">
      <c r="A12" s="13" t="s">
        <v>21</v>
      </c>
      <c r="B12" s="14">
        <v>2618</v>
      </c>
      <c r="C12" s="13" t="s">
        <v>22</v>
      </c>
      <c r="D12" s="14" t="s">
        <v>26</v>
      </c>
      <c r="E12" s="14" t="s">
        <v>157</v>
      </c>
      <c r="F12" s="15" t="s">
        <v>25</v>
      </c>
    </row>
    <row r="13" spans="1:6" ht="28" x14ac:dyDescent="0.2">
      <c r="A13" s="13" t="s">
        <v>143</v>
      </c>
      <c r="B13" s="14">
        <v>2636</v>
      </c>
      <c r="C13" s="13" t="s">
        <v>145</v>
      </c>
      <c r="D13" s="14" t="s">
        <v>152</v>
      </c>
      <c r="E13" s="14" t="s">
        <v>154</v>
      </c>
      <c r="F13" s="15" t="s">
        <v>25</v>
      </c>
    </row>
    <row r="14" spans="1:6" ht="28" x14ac:dyDescent="0.2">
      <c r="A14" s="13" t="s">
        <v>144</v>
      </c>
      <c r="B14" s="14">
        <v>2648</v>
      </c>
      <c r="C14" s="13" t="s">
        <v>146</v>
      </c>
      <c r="D14" s="14" t="s">
        <v>26</v>
      </c>
      <c r="E14" s="14" t="s">
        <v>153</v>
      </c>
      <c r="F14" s="15" t="s">
        <v>25</v>
      </c>
    </row>
    <row r="15" spans="1:6" x14ac:dyDescent="0.2">
      <c r="A15" s="13" t="s">
        <v>147</v>
      </c>
      <c r="B15" s="14">
        <v>2638</v>
      </c>
      <c r="C15" s="13" t="s">
        <v>148</v>
      </c>
      <c r="D15" s="14" t="s">
        <v>151</v>
      </c>
      <c r="E15" s="14" t="s">
        <v>45</v>
      </c>
      <c r="F15" s="15" t="s">
        <v>25</v>
      </c>
    </row>
    <row r="16" spans="1:6" x14ac:dyDescent="0.2">
      <c r="A16" s="13" t="s">
        <v>149</v>
      </c>
      <c r="B16" s="14">
        <v>2646</v>
      </c>
      <c r="C16" s="13" t="s">
        <v>150</v>
      </c>
      <c r="D16" s="14" t="s">
        <v>151</v>
      </c>
      <c r="E16" s="14" t="s">
        <v>45</v>
      </c>
      <c r="F16" s="15" t="s">
        <v>25</v>
      </c>
    </row>
    <row r="17" spans="1:13" x14ac:dyDescent="0.2">
      <c r="A17" s="16" t="s">
        <v>68</v>
      </c>
      <c r="B17" s="14">
        <v>2773</v>
      </c>
      <c r="C17" s="13" t="s">
        <v>100</v>
      </c>
      <c r="D17" s="14" t="s">
        <v>27</v>
      </c>
      <c r="E17" s="14" t="s">
        <v>45</v>
      </c>
      <c r="F17" s="17" t="s">
        <v>96</v>
      </c>
      <c r="M17" s="1"/>
    </row>
    <row r="18" spans="1:13" x14ac:dyDescent="0.2">
      <c r="A18" s="13" t="s">
        <v>69</v>
      </c>
      <c r="B18" s="14">
        <v>2774</v>
      </c>
      <c r="C18" s="13" t="s">
        <v>101</v>
      </c>
      <c r="D18" s="14" t="s">
        <v>27</v>
      </c>
      <c r="E18" s="14" t="s">
        <v>45</v>
      </c>
      <c r="F18" s="17" t="s">
        <v>96</v>
      </c>
      <c r="M18" s="5"/>
    </row>
    <row r="19" spans="1:13" x14ac:dyDescent="0.2">
      <c r="A19" s="16" t="s">
        <v>79</v>
      </c>
      <c r="B19" s="14">
        <v>2753</v>
      </c>
      <c r="C19" s="13" t="s">
        <v>131</v>
      </c>
      <c r="D19" s="14" t="s">
        <v>27</v>
      </c>
      <c r="E19" s="14" t="s">
        <v>78</v>
      </c>
      <c r="F19" s="17" t="s">
        <v>40</v>
      </c>
      <c r="M19" s="4"/>
    </row>
    <row r="20" spans="1:13" x14ac:dyDescent="0.2">
      <c r="A20" s="13" t="s">
        <v>80</v>
      </c>
      <c r="B20" s="14">
        <v>2754</v>
      </c>
      <c r="C20" s="13" t="s">
        <v>132</v>
      </c>
      <c r="D20" s="14" t="s">
        <v>27</v>
      </c>
      <c r="E20" s="14" t="s">
        <v>78</v>
      </c>
      <c r="F20" s="17" t="s">
        <v>40</v>
      </c>
      <c r="M20" s="6"/>
    </row>
    <row r="21" spans="1:13" x14ac:dyDescent="0.2">
      <c r="A21" s="16" t="s">
        <v>70</v>
      </c>
      <c r="B21" s="14">
        <v>2767</v>
      </c>
      <c r="C21" s="13" t="s">
        <v>102</v>
      </c>
      <c r="D21" s="14" t="s">
        <v>27</v>
      </c>
      <c r="E21" s="14" t="s">
        <v>45</v>
      </c>
      <c r="F21" s="17" t="s">
        <v>36</v>
      </c>
      <c r="M21" s="4"/>
    </row>
    <row r="22" spans="1:13" x14ac:dyDescent="0.2">
      <c r="A22" s="13" t="s">
        <v>71</v>
      </c>
      <c r="B22" s="14">
        <v>2768</v>
      </c>
      <c r="C22" s="13" t="s">
        <v>133</v>
      </c>
      <c r="D22" s="14" t="s">
        <v>27</v>
      </c>
      <c r="E22" s="14" t="s">
        <v>45</v>
      </c>
      <c r="F22" s="17" t="s">
        <v>36</v>
      </c>
      <c r="M22" s="6"/>
    </row>
    <row r="23" spans="1:13" x14ac:dyDescent="0.2">
      <c r="A23" s="16" t="s">
        <v>46</v>
      </c>
      <c r="B23" s="14">
        <v>2757</v>
      </c>
      <c r="C23" s="13" t="s">
        <v>103</v>
      </c>
      <c r="D23" s="14" t="s">
        <v>27</v>
      </c>
      <c r="E23" s="14" t="s">
        <v>45</v>
      </c>
      <c r="F23" s="17" t="s">
        <v>31</v>
      </c>
      <c r="M23" s="4"/>
    </row>
    <row r="24" spans="1:13" x14ac:dyDescent="0.2">
      <c r="A24" s="13" t="s">
        <v>47</v>
      </c>
      <c r="B24" s="14">
        <v>2758</v>
      </c>
      <c r="C24" s="13" t="s">
        <v>104</v>
      </c>
      <c r="D24" s="14" t="s">
        <v>27</v>
      </c>
      <c r="E24" s="14" t="s">
        <v>45</v>
      </c>
      <c r="F24" s="17" t="s">
        <v>31</v>
      </c>
      <c r="M24" s="6"/>
    </row>
    <row r="25" spans="1:13" x14ac:dyDescent="0.2">
      <c r="A25" s="16" t="s">
        <v>48</v>
      </c>
      <c r="B25" s="14">
        <v>2759</v>
      </c>
      <c r="C25" s="13" t="s">
        <v>99</v>
      </c>
      <c r="D25" s="14" t="s">
        <v>27</v>
      </c>
      <c r="E25" s="14" t="s">
        <v>45</v>
      </c>
      <c r="F25" s="17" t="s">
        <v>31</v>
      </c>
      <c r="M25" s="4"/>
    </row>
    <row r="26" spans="1:13" x14ac:dyDescent="0.2">
      <c r="A26" s="13" t="s">
        <v>49</v>
      </c>
      <c r="B26" s="14">
        <v>2760</v>
      </c>
      <c r="C26" s="13" t="s">
        <v>134</v>
      </c>
      <c r="D26" s="14" t="s">
        <v>27</v>
      </c>
      <c r="E26" s="14" t="s">
        <v>45</v>
      </c>
      <c r="F26" s="17" t="s">
        <v>31</v>
      </c>
      <c r="M26" s="6"/>
    </row>
    <row r="27" spans="1:13" x14ac:dyDescent="0.2">
      <c r="A27" s="16" t="s">
        <v>50</v>
      </c>
      <c r="B27" s="14">
        <v>2761</v>
      </c>
      <c r="C27" s="13" t="s">
        <v>105</v>
      </c>
      <c r="D27" s="14" t="s">
        <v>27</v>
      </c>
      <c r="E27" s="14" t="s">
        <v>45</v>
      </c>
      <c r="F27" s="17" t="s">
        <v>31</v>
      </c>
      <c r="M27" s="4"/>
    </row>
    <row r="28" spans="1:13" x14ac:dyDescent="0.2">
      <c r="A28" s="13" t="s">
        <v>51</v>
      </c>
      <c r="B28" s="14">
        <v>2762</v>
      </c>
      <c r="C28" s="13" t="s">
        <v>106</v>
      </c>
      <c r="D28" s="14" t="s">
        <v>27</v>
      </c>
      <c r="E28" s="14" t="s">
        <v>45</v>
      </c>
      <c r="F28" s="17" t="s">
        <v>31</v>
      </c>
      <c r="M28" s="6"/>
    </row>
    <row r="29" spans="1:13" x14ac:dyDescent="0.2">
      <c r="A29" s="16" t="s">
        <v>52</v>
      </c>
      <c r="B29" s="14">
        <v>2763</v>
      </c>
      <c r="C29" s="13" t="s">
        <v>107</v>
      </c>
      <c r="D29" s="14" t="s">
        <v>27</v>
      </c>
      <c r="E29" s="14" t="s">
        <v>45</v>
      </c>
      <c r="F29" s="17" t="s">
        <v>31</v>
      </c>
      <c r="M29" s="4"/>
    </row>
    <row r="30" spans="1:13" x14ac:dyDescent="0.2">
      <c r="A30" s="13" t="s">
        <v>53</v>
      </c>
      <c r="B30" s="14">
        <v>2764</v>
      </c>
      <c r="C30" s="13" t="s">
        <v>108</v>
      </c>
      <c r="D30" s="14" t="s">
        <v>27</v>
      </c>
      <c r="E30" s="14" t="s">
        <v>45</v>
      </c>
      <c r="F30" s="17" t="s">
        <v>31</v>
      </c>
      <c r="M30" s="6"/>
    </row>
    <row r="31" spans="1:13" x14ac:dyDescent="0.2">
      <c r="A31" s="16" t="s">
        <v>54</v>
      </c>
      <c r="B31" s="14">
        <v>2755</v>
      </c>
      <c r="C31" s="13" t="s">
        <v>109</v>
      </c>
      <c r="D31" s="14" t="s">
        <v>27</v>
      </c>
      <c r="E31" s="14" t="s">
        <v>45</v>
      </c>
      <c r="F31" s="17" t="s">
        <v>38</v>
      </c>
      <c r="M31" s="4"/>
    </row>
    <row r="32" spans="1:13" x14ac:dyDescent="0.2">
      <c r="A32" s="13" t="s">
        <v>55</v>
      </c>
      <c r="B32" s="14">
        <v>2756</v>
      </c>
      <c r="C32" s="13" t="s">
        <v>135</v>
      </c>
      <c r="D32" s="14" t="s">
        <v>27</v>
      </c>
      <c r="E32" s="14" t="s">
        <v>45</v>
      </c>
      <c r="F32" s="17" t="s">
        <v>38</v>
      </c>
      <c r="M32" s="6"/>
    </row>
    <row r="33" spans="1:13" x14ac:dyDescent="0.2">
      <c r="A33" s="16" t="s">
        <v>72</v>
      </c>
      <c r="B33" s="14">
        <v>2783</v>
      </c>
      <c r="C33" s="13" t="s">
        <v>110</v>
      </c>
      <c r="D33" s="14" t="s">
        <v>27</v>
      </c>
      <c r="E33" s="14" t="s">
        <v>45</v>
      </c>
      <c r="F33" s="17" t="s">
        <v>34</v>
      </c>
      <c r="M33" s="4"/>
    </row>
    <row r="34" spans="1:13" x14ac:dyDescent="0.2">
      <c r="A34" s="13" t="s">
        <v>73</v>
      </c>
      <c r="B34" s="14">
        <v>2784</v>
      </c>
      <c r="C34" s="13" t="s">
        <v>111</v>
      </c>
      <c r="D34" s="14" t="s">
        <v>27</v>
      </c>
      <c r="E34" s="14" t="s">
        <v>45</v>
      </c>
      <c r="F34" s="17" t="s">
        <v>34</v>
      </c>
      <c r="M34" s="6"/>
    </row>
    <row r="35" spans="1:13" x14ac:dyDescent="0.2">
      <c r="A35" s="16" t="s">
        <v>74</v>
      </c>
      <c r="B35" s="14">
        <v>2765</v>
      </c>
      <c r="C35" s="13" t="s">
        <v>112</v>
      </c>
      <c r="D35" s="14" t="s">
        <v>27</v>
      </c>
      <c r="E35" s="14" t="s">
        <v>45</v>
      </c>
      <c r="F35" s="17" t="s">
        <v>33</v>
      </c>
      <c r="M35" s="4"/>
    </row>
    <row r="36" spans="1:13" x14ac:dyDescent="0.2">
      <c r="A36" s="13" t="s">
        <v>75</v>
      </c>
      <c r="B36" s="14">
        <v>2766</v>
      </c>
      <c r="C36" s="13" t="s">
        <v>113</v>
      </c>
      <c r="D36" s="14" t="s">
        <v>27</v>
      </c>
      <c r="E36" s="14" t="s">
        <v>45</v>
      </c>
      <c r="F36" s="17" t="s">
        <v>33</v>
      </c>
      <c r="M36" s="6"/>
    </row>
    <row r="37" spans="1:13" x14ac:dyDescent="0.2">
      <c r="A37" s="16" t="s">
        <v>81</v>
      </c>
      <c r="B37" s="14">
        <v>2739</v>
      </c>
      <c r="C37" s="13" t="s">
        <v>114</v>
      </c>
      <c r="D37" s="14" t="s">
        <v>27</v>
      </c>
      <c r="E37" s="14" t="s">
        <v>78</v>
      </c>
      <c r="F37" s="17" t="s">
        <v>41</v>
      </c>
      <c r="M37" s="4"/>
    </row>
    <row r="38" spans="1:13" x14ac:dyDescent="0.2">
      <c r="A38" s="13" t="s">
        <v>82</v>
      </c>
      <c r="B38" s="14">
        <v>2740</v>
      </c>
      <c r="C38" s="13" t="s">
        <v>115</v>
      </c>
      <c r="D38" s="14" t="s">
        <v>27</v>
      </c>
      <c r="E38" s="14" t="s">
        <v>78</v>
      </c>
      <c r="F38" s="17" t="s">
        <v>41</v>
      </c>
      <c r="M38" s="6"/>
    </row>
    <row r="39" spans="1:13" x14ac:dyDescent="0.2">
      <c r="A39" s="16" t="s">
        <v>56</v>
      </c>
      <c r="B39" s="14">
        <v>2741</v>
      </c>
      <c r="C39" s="13" t="s">
        <v>136</v>
      </c>
      <c r="D39" s="14" t="s">
        <v>27</v>
      </c>
      <c r="E39" s="14" t="s">
        <v>45</v>
      </c>
      <c r="F39" s="15" t="s">
        <v>30</v>
      </c>
      <c r="M39" s="1"/>
    </row>
    <row r="40" spans="1:13" x14ac:dyDescent="0.2">
      <c r="A40" s="13" t="s">
        <v>57</v>
      </c>
      <c r="B40" s="14">
        <v>2742</v>
      </c>
      <c r="C40" s="13" t="s">
        <v>137</v>
      </c>
      <c r="D40" s="14" t="s">
        <v>27</v>
      </c>
      <c r="E40" s="14" t="s">
        <v>45</v>
      </c>
      <c r="F40" s="15" t="s">
        <v>30</v>
      </c>
      <c r="M40" s="5"/>
    </row>
    <row r="41" spans="1:13" x14ac:dyDescent="0.2">
      <c r="A41" s="16" t="s">
        <v>58</v>
      </c>
      <c r="B41" s="14">
        <v>2743</v>
      </c>
      <c r="C41" s="13" t="s">
        <v>116</v>
      </c>
      <c r="D41" s="14" t="s">
        <v>27</v>
      </c>
      <c r="E41" s="14" t="s">
        <v>45</v>
      </c>
      <c r="F41" s="17" t="s">
        <v>35</v>
      </c>
      <c r="M41" s="4"/>
    </row>
    <row r="42" spans="1:13" x14ac:dyDescent="0.2">
      <c r="A42" s="13" t="s">
        <v>59</v>
      </c>
      <c r="B42" s="14">
        <v>2744</v>
      </c>
      <c r="C42" s="13" t="s">
        <v>117</v>
      </c>
      <c r="D42" s="14" t="s">
        <v>27</v>
      </c>
      <c r="E42" s="14" t="s">
        <v>45</v>
      </c>
      <c r="F42" s="17" t="s">
        <v>35</v>
      </c>
      <c r="M42" s="6"/>
    </row>
    <row r="43" spans="1:13" x14ac:dyDescent="0.2">
      <c r="A43" s="13" t="s">
        <v>89</v>
      </c>
      <c r="B43" s="14">
        <v>2680</v>
      </c>
      <c r="C43" s="13" t="s">
        <v>162</v>
      </c>
      <c r="D43" s="14" t="s">
        <v>27</v>
      </c>
      <c r="E43" s="14" t="s">
        <v>45</v>
      </c>
      <c r="F43" s="18" t="s">
        <v>166</v>
      </c>
      <c r="M43" s="5"/>
    </row>
    <row r="44" spans="1:13" x14ac:dyDescent="0.2">
      <c r="A44" s="13" t="s">
        <v>90</v>
      </c>
      <c r="B44" s="14">
        <v>2681</v>
      </c>
      <c r="C44" s="13" t="s">
        <v>163</v>
      </c>
      <c r="D44" s="14" t="s">
        <v>27</v>
      </c>
      <c r="E44" s="14" t="s">
        <v>45</v>
      </c>
      <c r="F44" s="18" t="s">
        <v>166</v>
      </c>
      <c r="M44" s="5"/>
    </row>
    <row r="45" spans="1:13" x14ac:dyDescent="0.2">
      <c r="A45" s="16" t="s">
        <v>83</v>
      </c>
      <c r="B45" s="14">
        <v>2781</v>
      </c>
      <c r="C45" s="13" t="s">
        <v>118</v>
      </c>
      <c r="D45" s="14" t="s">
        <v>27</v>
      </c>
      <c r="E45" s="14" t="s">
        <v>78</v>
      </c>
      <c r="F45" s="17" t="s">
        <v>42</v>
      </c>
      <c r="M45" s="4"/>
    </row>
    <row r="46" spans="1:13" x14ac:dyDescent="0.2">
      <c r="A46" s="13" t="s">
        <v>84</v>
      </c>
      <c r="B46" s="14">
        <v>2782</v>
      </c>
      <c r="C46" s="13" t="s">
        <v>119</v>
      </c>
      <c r="D46" s="14" t="s">
        <v>27</v>
      </c>
      <c r="E46" s="14" t="s">
        <v>78</v>
      </c>
      <c r="F46" s="17" t="s">
        <v>42</v>
      </c>
      <c r="M46" s="6"/>
    </row>
    <row r="47" spans="1:13" x14ac:dyDescent="0.2">
      <c r="A47" s="13" t="s">
        <v>93</v>
      </c>
      <c r="B47" s="14">
        <v>2791</v>
      </c>
      <c r="C47" s="13" t="s">
        <v>120</v>
      </c>
      <c r="D47" s="14" t="s">
        <v>27</v>
      </c>
      <c r="E47" s="14" t="s">
        <v>45</v>
      </c>
      <c r="F47" s="18" t="s">
        <v>164</v>
      </c>
      <c r="M47" s="5"/>
    </row>
    <row r="48" spans="1:13" x14ac:dyDescent="0.2">
      <c r="A48" s="19" t="s">
        <v>94</v>
      </c>
      <c r="B48" s="14">
        <v>2792</v>
      </c>
      <c r="C48" s="13" t="s">
        <v>121</v>
      </c>
      <c r="D48" s="14" t="s">
        <v>27</v>
      </c>
      <c r="E48" s="14" t="s">
        <v>45</v>
      </c>
      <c r="F48" s="18" t="s">
        <v>164</v>
      </c>
      <c r="M48" s="1"/>
    </row>
    <row r="49" spans="1:13" x14ac:dyDescent="0.2">
      <c r="A49" s="16" t="s">
        <v>66</v>
      </c>
      <c r="B49" s="14">
        <v>2771</v>
      </c>
      <c r="C49" s="13" t="s">
        <v>122</v>
      </c>
      <c r="D49" s="14" t="s">
        <v>27</v>
      </c>
      <c r="E49" s="14" t="s">
        <v>45</v>
      </c>
      <c r="F49" s="17" t="s">
        <v>95</v>
      </c>
      <c r="M49" s="1"/>
    </row>
    <row r="50" spans="1:13" x14ac:dyDescent="0.2">
      <c r="A50" s="13" t="s">
        <v>67</v>
      </c>
      <c r="B50" s="14">
        <v>2772</v>
      </c>
      <c r="C50" s="13" t="s">
        <v>123</v>
      </c>
      <c r="D50" s="14" t="s">
        <v>27</v>
      </c>
      <c r="E50" s="14" t="s">
        <v>45</v>
      </c>
      <c r="F50" s="17" t="s">
        <v>95</v>
      </c>
      <c r="M50" s="5"/>
    </row>
    <row r="51" spans="1:13" x14ac:dyDescent="0.2">
      <c r="A51" s="16" t="s">
        <v>62</v>
      </c>
      <c r="B51" s="14">
        <v>2775</v>
      </c>
      <c r="C51" s="13" t="s">
        <v>138</v>
      </c>
      <c r="D51" s="14" t="s">
        <v>27</v>
      </c>
      <c r="E51" s="14" t="s">
        <v>45</v>
      </c>
      <c r="F51" s="17" t="s">
        <v>28</v>
      </c>
      <c r="M51" s="1"/>
    </row>
    <row r="52" spans="1:13" x14ac:dyDescent="0.2">
      <c r="A52" s="13" t="s">
        <v>63</v>
      </c>
      <c r="B52" s="14">
        <v>2776</v>
      </c>
      <c r="C52" s="13" t="s">
        <v>139</v>
      </c>
      <c r="D52" s="14" t="s">
        <v>27</v>
      </c>
      <c r="E52" s="14" t="s">
        <v>45</v>
      </c>
      <c r="F52" s="17" t="s">
        <v>28</v>
      </c>
      <c r="M52" s="5"/>
    </row>
    <row r="53" spans="1:13" x14ac:dyDescent="0.2">
      <c r="A53" s="16" t="s">
        <v>64</v>
      </c>
      <c r="B53" s="14">
        <v>2777</v>
      </c>
      <c r="C53" s="13" t="s">
        <v>124</v>
      </c>
      <c r="D53" s="14" t="s">
        <v>27</v>
      </c>
      <c r="E53" s="14" t="s">
        <v>45</v>
      </c>
      <c r="F53" s="17" t="s">
        <v>32</v>
      </c>
      <c r="M53" s="4"/>
    </row>
    <row r="54" spans="1:13" x14ac:dyDescent="0.2">
      <c r="A54" s="13" t="s">
        <v>65</v>
      </c>
      <c r="B54" s="14">
        <v>2778</v>
      </c>
      <c r="C54" s="13" t="s">
        <v>125</v>
      </c>
      <c r="D54" s="14" t="s">
        <v>27</v>
      </c>
      <c r="E54" s="14" t="s">
        <v>45</v>
      </c>
      <c r="F54" s="17" t="s">
        <v>32</v>
      </c>
      <c r="M54" s="6"/>
    </row>
    <row r="55" spans="1:13" x14ac:dyDescent="0.2">
      <c r="A55" s="13" t="s">
        <v>91</v>
      </c>
      <c r="B55" s="14">
        <v>2678</v>
      </c>
      <c r="C55" s="13" t="s">
        <v>160</v>
      </c>
      <c r="D55" s="14" t="s">
        <v>27</v>
      </c>
      <c r="E55" s="14" t="s">
        <v>45</v>
      </c>
      <c r="F55" s="18" t="s">
        <v>166</v>
      </c>
      <c r="M55" s="5"/>
    </row>
    <row r="56" spans="1:13" x14ac:dyDescent="0.2">
      <c r="A56" s="13" t="s">
        <v>92</v>
      </c>
      <c r="B56" s="14">
        <v>2679</v>
      </c>
      <c r="C56" s="13" t="s">
        <v>161</v>
      </c>
      <c r="D56" s="14" t="s">
        <v>27</v>
      </c>
      <c r="E56" s="14" t="s">
        <v>45</v>
      </c>
      <c r="F56" s="18" t="s">
        <v>166</v>
      </c>
      <c r="M56" s="5"/>
    </row>
    <row r="57" spans="1:13" x14ac:dyDescent="0.2">
      <c r="A57" s="16" t="s">
        <v>76</v>
      </c>
      <c r="B57" s="14">
        <v>2779</v>
      </c>
      <c r="C57" s="13" t="s">
        <v>126</v>
      </c>
      <c r="D57" s="14" t="s">
        <v>27</v>
      </c>
      <c r="E57" s="14" t="s">
        <v>45</v>
      </c>
      <c r="F57" s="17" t="s">
        <v>39</v>
      </c>
      <c r="M57" s="4"/>
    </row>
    <row r="58" spans="1:13" x14ac:dyDescent="0.2">
      <c r="A58" s="13" t="s">
        <v>77</v>
      </c>
      <c r="B58" s="14">
        <v>2780</v>
      </c>
      <c r="C58" s="13" t="s">
        <v>127</v>
      </c>
      <c r="D58" s="14" t="s">
        <v>27</v>
      </c>
      <c r="E58" s="14" t="s">
        <v>45</v>
      </c>
      <c r="F58" s="17" t="s">
        <v>39</v>
      </c>
      <c r="M58" s="6"/>
    </row>
    <row r="59" spans="1:13" x14ac:dyDescent="0.2">
      <c r="A59" s="16" t="s">
        <v>85</v>
      </c>
      <c r="B59" s="14">
        <v>2785</v>
      </c>
      <c r="C59" s="13" t="s">
        <v>128</v>
      </c>
      <c r="D59" s="14" t="s">
        <v>27</v>
      </c>
      <c r="E59" s="14" t="s">
        <v>78</v>
      </c>
      <c r="F59" s="17" t="s">
        <v>97</v>
      </c>
      <c r="M59" s="4"/>
    </row>
    <row r="60" spans="1:13" x14ac:dyDescent="0.2">
      <c r="A60" s="19" t="s">
        <v>86</v>
      </c>
      <c r="B60" s="14">
        <v>2786</v>
      </c>
      <c r="C60" s="13" t="s">
        <v>129</v>
      </c>
      <c r="D60" s="14" t="s">
        <v>27</v>
      </c>
      <c r="E60" s="14" t="s">
        <v>78</v>
      </c>
      <c r="F60" s="17" t="s">
        <v>97</v>
      </c>
      <c r="M60" s="6"/>
    </row>
    <row r="61" spans="1:13" x14ac:dyDescent="0.2">
      <c r="A61" s="22" t="s">
        <v>168</v>
      </c>
      <c r="B61" s="9">
        <v>2795</v>
      </c>
      <c r="C61" s="22" t="s">
        <v>170</v>
      </c>
      <c r="D61" s="14" t="s">
        <v>27</v>
      </c>
      <c r="E61" s="14" t="s">
        <v>45</v>
      </c>
      <c r="F61" s="24" t="s">
        <v>172</v>
      </c>
      <c r="M61" s="4"/>
    </row>
    <row r="62" spans="1:13" x14ac:dyDescent="0.2">
      <c r="A62" s="23" t="s">
        <v>169</v>
      </c>
      <c r="B62" s="9">
        <v>2796</v>
      </c>
      <c r="C62" s="22" t="s">
        <v>171</v>
      </c>
      <c r="D62" s="14" t="s">
        <v>27</v>
      </c>
      <c r="E62" s="14" t="s">
        <v>45</v>
      </c>
      <c r="F62" s="24" t="s">
        <v>172</v>
      </c>
      <c r="M62" s="6"/>
    </row>
    <row r="63" spans="1:13" x14ac:dyDescent="0.2">
      <c r="A63" s="16" t="s">
        <v>87</v>
      </c>
      <c r="B63" s="14">
        <v>2751</v>
      </c>
      <c r="C63" s="13" t="s">
        <v>140</v>
      </c>
      <c r="D63" s="14" t="s">
        <v>27</v>
      </c>
      <c r="E63" s="14" t="s">
        <v>78</v>
      </c>
      <c r="F63" s="17" t="s">
        <v>37</v>
      </c>
      <c r="M63" s="5"/>
    </row>
    <row r="64" spans="1:13" x14ac:dyDescent="0.2">
      <c r="A64" s="13" t="s">
        <v>88</v>
      </c>
      <c r="B64" s="14">
        <v>2752</v>
      </c>
      <c r="C64" s="13" t="s">
        <v>141</v>
      </c>
      <c r="D64" s="14" t="s">
        <v>27</v>
      </c>
      <c r="E64" s="14" t="s">
        <v>78</v>
      </c>
      <c r="F64" s="17" t="s">
        <v>37</v>
      </c>
      <c r="M64" s="5"/>
    </row>
    <row r="65" spans="1:13" x14ac:dyDescent="0.2">
      <c r="A65" s="13" t="s">
        <v>43</v>
      </c>
      <c r="B65" s="14">
        <v>2682</v>
      </c>
      <c r="C65" s="13" t="s">
        <v>158</v>
      </c>
      <c r="D65" s="14" t="s">
        <v>27</v>
      </c>
      <c r="E65" s="14" t="s">
        <v>45</v>
      </c>
      <c r="F65" s="18" t="s">
        <v>165</v>
      </c>
      <c r="M65" s="4"/>
    </row>
    <row r="66" spans="1:13" x14ac:dyDescent="0.2">
      <c r="A66" s="13" t="s">
        <v>44</v>
      </c>
      <c r="B66" s="14">
        <v>2683</v>
      </c>
      <c r="C66" s="13" t="s">
        <v>159</v>
      </c>
      <c r="D66" s="14" t="s">
        <v>27</v>
      </c>
      <c r="E66" s="14" t="s">
        <v>45</v>
      </c>
      <c r="F66" s="18" t="s">
        <v>165</v>
      </c>
      <c r="M66" s="6"/>
    </row>
    <row r="67" spans="1:13" x14ac:dyDescent="0.2">
      <c r="A67" s="16" t="s">
        <v>60</v>
      </c>
      <c r="B67" s="14">
        <v>2745</v>
      </c>
      <c r="C67" s="13" t="s">
        <v>130</v>
      </c>
      <c r="D67" s="14" t="s">
        <v>27</v>
      </c>
      <c r="E67" s="14" t="s">
        <v>45</v>
      </c>
      <c r="F67" s="17" t="s">
        <v>29</v>
      </c>
    </row>
    <row r="68" spans="1:13" x14ac:dyDescent="0.2">
      <c r="A68" s="13" t="s">
        <v>61</v>
      </c>
      <c r="B68" s="14">
        <v>2746</v>
      </c>
      <c r="C68" s="13" t="s">
        <v>142</v>
      </c>
      <c r="D68" s="14" t="s">
        <v>27</v>
      </c>
      <c r="E68" s="14" t="s">
        <v>45</v>
      </c>
      <c r="F68" s="17" t="s">
        <v>29</v>
      </c>
    </row>
  </sheetData>
  <sortState xmlns:xlrd2="http://schemas.microsoft.com/office/spreadsheetml/2017/richdata2" ref="A17:F68">
    <sortCondition ref="A17:A68"/>
  </sortState>
  <phoneticPr fontId="3" type="noConversion"/>
  <conditionalFormatting sqref="C17:C60 C63:C68">
    <cfRule type="duplicateValues" dxfId="1" priority="3"/>
  </conditionalFormatting>
  <conditionalFormatting sqref="L17:M66">
    <cfRule type="duplicateValues" dxfId="0" priority="2"/>
  </conditionalFormatting>
  <hyperlinks>
    <hyperlink ref="F23" r:id="rId1" display="https://www.ncbi.nlm.nih.gov/pubmed/32978523" xr:uid="{807F53A2-E739-478E-9AC2-DE5C71DD644A}"/>
    <hyperlink ref="F25" r:id="rId2" display="https://www.ncbi.nlm.nih.gov/pubmed/32978523" xr:uid="{EEA95AC4-BEB2-4F74-857E-9FC7813FFA52}"/>
    <hyperlink ref="F27" r:id="rId3" display="https://www.ncbi.nlm.nih.gov/pubmed/32978523" xr:uid="{4C2ADC30-44DB-4DC8-A1A1-DFA84B8DCC10}"/>
    <hyperlink ref="F29" r:id="rId4" display="https://www.ncbi.nlm.nih.gov/pubmed/32978523" xr:uid="{B01058CA-E8DE-4955-83B4-19042CB407AA}"/>
    <hyperlink ref="F31" r:id="rId5" display="https://www.ncbi.nlm.nih.gov/pubmed/31043790" xr:uid="{CECCC3CA-5E3B-4E42-869C-CA1C3EE9EF1C}"/>
    <hyperlink ref="F53" r:id="rId6" display="https://www.ncbi.nlm.nih.gov/pubmed/23365451" xr:uid="{06CF2876-68B5-4F43-B838-BF0A4677FDD8}"/>
    <hyperlink ref="F51" r:id="rId7" display="https://www.ncbi.nlm.nih.gov/pubmed/31894299" xr:uid="{DD3B9DD6-88C4-47B9-9D0E-66B2CBF24FC0}"/>
    <hyperlink ref="F21" r:id="rId8" display="https://www.ncbi.nlm.nih.gov/pubmed/30463908" xr:uid="{7BED40DE-BACF-4366-AC8E-7156C3232202}"/>
    <hyperlink ref="F33" r:id="rId9" display="https://www.ncbi.nlm.nih.gov/pubmed/26688060" xr:uid="{9B2BF7A5-C755-4C9E-A59A-B311A57DCA9E}"/>
    <hyperlink ref="F35" r:id="rId10" display="https://www.ncbi.nlm.nih.gov/pubmed/33283362" xr:uid="{0C316540-3D9D-49B7-9B15-76D7668A942C}"/>
    <hyperlink ref="F57" r:id="rId11" display="https://www.ncbi.nlm.nih.gov/pubmed/27049917" xr:uid="{8BF6FAC7-7CA1-4EA2-AEB6-C9DA4B0989A4}"/>
    <hyperlink ref="F19" r:id="rId12" display="https://www.ncbi.nlm.nih.gov/pubmed/29606096" xr:uid="{024A119F-BAE1-452D-985A-97EDCCD70FA6}"/>
    <hyperlink ref="F45" r:id="rId13" display="https://www.ncbi.nlm.nih.gov/pubmed/29545945" xr:uid="{E049F5FA-C66B-4FE6-A767-F9EB50E5E26D}"/>
    <hyperlink ref="F24" r:id="rId14" display="https://www.ncbi.nlm.nih.gov/pubmed/32978523" xr:uid="{8AF51E8E-9747-4EB6-AF77-A5A4885CF07E}"/>
    <hyperlink ref="F26" r:id="rId15" display="https://www.ncbi.nlm.nih.gov/pubmed/32978523" xr:uid="{608EF6DB-6358-4E1F-BB02-31011B084A82}"/>
    <hyperlink ref="F28" r:id="rId16" display="https://www.ncbi.nlm.nih.gov/pubmed/32978523" xr:uid="{16A60FED-8E48-44A2-882E-4856459AE4D6}"/>
    <hyperlink ref="F30" r:id="rId17" display="https://www.ncbi.nlm.nih.gov/pubmed/32978523" xr:uid="{2F49A1B5-A1A2-4E59-A942-70E8581EF4E5}"/>
    <hyperlink ref="F32" r:id="rId18" display="https://www.ncbi.nlm.nih.gov/pubmed/31043790" xr:uid="{607C00AB-DDBD-4F75-956A-C0979296C879}"/>
    <hyperlink ref="F54" r:id="rId19" display="https://www.ncbi.nlm.nih.gov/pubmed/23365451" xr:uid="{D48B3C83-8517-4663-B92A-F03A5BF3A13D}"/>
    <hyperlink ref="F52" r:id="rId20" display="https://www.ncbi.nlm.nih.gov/pubmed/31894299" xr:uid="{8009A825-1F68-4F92-93D0-C14676F03E8A}"/>
    <hyperlink ref="F22" r:id="rId21" display="https://www.ncbi.nlm.nih.gov/pubmed/30463908" xr:uid="{DF6571B7-C03C-4EEE-BDAC-EEC37E1C784D}"/>
    <hyperlink ref="F34" r:id="rId22" display="https://www.ncbi.nlm.nih.gov/pubmed/26688060" xr:uid="{2EF2BB45-4492-4CC5-9B62-979BF8D8A66E}"/>
    <hyperlink ref="F36" r:id="rId23" display="https://www.ncbi.nlm.nih.gov/pubmed/33283362" xr:uid="{F6036F81-CA86-4846-96CA-9EDC5579A9C7}"/>
    <hyperlink ref="F58" r:id="rId24" display="https://www.ncbi.nlm.nih.gov/pubmed/27049917" xr:uid="{A9B0AEF0-613B-43F1-A4A7-D413A496CE85}"/>
    <hyperlink ref="F20" r:id="rId25" display="https://www.ncbi.nlm.nih.gov/pubmed/29606096" xr:uid="{D69DF617-BCD2-41A2-96A8-43C1BB79F434}"/>
    <hyperlink ref="F46" r:id="rId26" display="https://www.ncbi.nlm.nih.gov/pubmed/29545945" xr:uid="{F17CA693-AB8D-4D79-8FBB-CF1A9149C3CB}"/>
    <hyperlink ref="F47" r:id="rId27" xr:uid="{E4881DFC-DA9A-4250-978F-E392F458D4DD}"/>
    <hyperlink ref="F65" r:id="rId28" display="https://pubmed.ncbi.nlm.nih.gov/19158252" xr:uid="{D83DF0A3-72F5-4F56-9B83-194D61F7B6EE}"/>
    <hyperlink ref="F66" r:id="rId29" display="https://pubmed.ncbi.nlm.nih.gov/19158252" xr:uid="{88186F76-A893-4BBD-B1AE-DA937C32A3FB}"/>
    <hyperlink ref="F17" r:id="rId30" xr:uid="{39001106-835A-43BD-9883-9AB44B8D6ED5}"/>
    <hyperlink ref="F37" r:id="rId31" xr:uid="{DEE70ED0-CDDE-482A-B259-C8D6CB463E4A}"/>
    <hyperlink ref="F41" r:id="rId32" xr:uid="{721ADB69-53DE-4D70-BB5E-DBF020B57547}"/>
    <hyperlink ref="F43" r:id="rId33" xr:uid="{B7EBEFF9-6968-4B45-BC6F-0B316FC746DD}"/>
    <hyperlink ref="F49" r:id="rId34" xr:uid="{7C52B285-4C62-4B29-9C27-68707A6C434C}"/>
    <hyperlink ref="F44" r:id="rId35" xr:uid="{B5D7DAC1-9DB0-4296-B85F-A7181D92E9CD}"/>
    <hyperlink ref="F55" r:id="rId36" xr:uid="{F58CC148-7510-4C01-AD15-AAC26C03C35E}"/>
    <hyperlink ref="F56" r:id="rId37" xr:uid="{6CD69494-571E-478A-B564-B463A80FC179}"/>
    <hyperlink ref="F48" r:id="rId38" xr:uid="{05FFB00F-BB4D-48A0-A502-6C3721B5A756}"/>
    <hyperlink ref="F50" r:id="rId39" xr:uid="{B3DB989B-0911-40BD-A212-C47D19A129DA}"/>
    <hyperlink ref="F42" r:id="rId40" xr:uid="{8E79F547-9107-4475-BD4C-167D4B846C97}"/>
    <hyperlink ref="F38" r:id="rId41" xr:uid="{CE462B6C-46F5-40F6-A379-22D5ADA2CD07}"/>
    <hyperlink ref="F18" r:id="rId42" xr:uid="{34954B26-58D5-43C2-9E82-3ECF9BD9CB35}"/>
    <hyperlink ref="F59" r:id="rId43" xr:uid="{6FBC9F9C-9B67-42AA-B08C-6BC051195B10}"/>
    <hyperlink ref="F60" r:id="rId44" xr:uid="{6C670C6E-36FF-402D-947E-CAABF32D8F28}"/>
    <hyperlink ref="F63" r:id="rId45" xr:uid="{423A0AB0-994D-4319-B894-97292DC81DAA}"/>
    <hyperlink ref="F64" r:id="rId46" xr:uid="{49EF537E-E4C3-44BB-890A-52A88ADA8B77}"/>
    <hyperlink ref="F67" r:id="rId47" xr:uid="{F1473004-3B29-4F3B-A1E3-981AD8B780B0}"/>
    <hyperlink ref="F68" r:id="rId48" xr:uid="{22C9DB86-0D9C-41B1-8A98-53B6FD2ADE74}"/>
    <hyperlink ref="F61" r:id="rId49" display="https://www.ncbi.nlm.nih.gov/pubmed/31923286" xr:uid="{3AC5003E-4F17-4127-8B3C-3A8A8F91FF81}"/>
    <hyperlink ref="F62" r:id="rId50" display="https://www.ncbi.nlm.nih.gov/pubmed/31923286" xr:uid="{A64E40A9-C855-485F-BFD4-C4735E40DD06}"/>
  </hyperlinks>
  <pageMargins left="0.7" right="0.7" top="0.75" bottom="0.75" header="0.3" footer="0.3"/>
  <pageSetup orientation="landscape" r:id="rId5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Annabel T</dc:creator>
  <cp:lastModifiedBy>Adam Geballe</cp:lastModifiedBy>
  <cp:lastPrinted>2023-01-28T01:40:04Z</cp:lastPrinted>
  <dcterms:created xsi:type="dcterms:W3CDTF">2022-10-17T17:50:50Z</dcterms:created>
  <dcterms:modified xsi:type="dcterms:W3CDTF">2023-08-23T22:21:14Z</dcterms:modified>
</cp:coreProperties>
</file>